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36" i="1"/>
  <c r="F36"/>
  <c r="E36"/>
  <c r="D36"/>
  <c r="C36"/>
  <c r="B36"/>
  <c r="G35"/>
  <c r="F35"/>
  <c r="E35"/>
  <c r="D35"/>
  <c r="C35"/>
  <c r="B35"/>
  <c r="G27"/>
  <c r="F27"/>
  <c r="E27"/>
  <c r="D27"/>
  <c r="C27"/>
  <c r="B27"/>
  <c r="G26"/>
  <c r="F26"/>
  <c r="E26"/>
  <c r="D26"/>
  <c r="C26"/>
  <c r="B26"/>
  <c r="G18"/>
  <c r="F18"/>
  <c r="E18"/>
  <c r="D18"/>
  <c r="C18"/>
  <c r="B18"/>
  <c r="G17"/>
  <c r="F17"/>
  <c r="E17"/>
  <c r="D17"/>
  <c r="C17"/>
  <c r="B17"/>
  <c r="F8"/>
  <c r="G8"/>
  <c r="F9"/>
  <c r="G9"/>
  <c r="C8"/>
  <c r="E9"/>
  <c r="D9"/>
  <c r="C9"/>
  <c r="B9"/>
  <c r="E8"/>
  <c r="D8"/>
  <c r="B8"/>
</calcChain>
</file>

<file path=xl/sharedStrings.xml><?xml version="1.0" encoding="utf-8"?>
<sst xmlns="http://schemas.openxmlformats.org/spreadsheetml/2006/main" count="48" uniqueCount="23">
  <si>
    <t>mTG_4%GA</t>
    <phoneticPr fontId="1" type="noConversion"/>
  </si>
  <si>
    <t>Genipin_4%GA</t>
    <phoneticPr fontId="1" type="noConversion"/>
  </si>
  <si>
    <t>EDC/NHS_4%GA</t>
    <phoneticPr fontId="1" type="noConversion"/>
  </si>
  <si>
    <t>Average</t>
    <phoneticPr fontId="1" type="noConversion"/>
  </si>
  <si>
    <t>Stdev</t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Time</t>
    <phoneticPr fontId="1" type="noConversion"/>
  </si>
  <si>
    <t>MTT</t>
    <phoneticPr fontId="1" type="noConversion"/>
  </si>
  <si>
    <t>×10000</t>
    <phoneticPr fontId="1" type="noConversion"/>
  </si>
  <si>
    <t>Day3</t>
    <phoneticPr fontId="1" type="noConversion"/>
  </si>
  <si>
    <t>For statistics</t>
    <phoneticPr fontId="1" type="noConversion"/>
  </si>
  <si>
    <t>mTG</t>
    <phoneticPr fontId="1" type="noConversion"/>
  </si>
  <si>
    <t>GTA_4%GA</t>
    <phoneticPr fontId="1" type="noConversion"/>
  </si>
  <si>
    <t>GTA</t>
    <phoneticPr fontId="1" type="noConversion"/>
  </si>
  <si>
    <t>GP</t>
    <phoneticPr fontId="1" type="noConversion"/>
  </si>
  <si>
    <t>EDC</t>
    <phoneticPr fontId="1" type="noConversion"/>
  </si>
  <si>
    <t>Day6</t>
    <phoneticPr fontId="1" type="noConversion"/>
  </si>
  <si>
    <t>Day9</t>
    <phoneticPr fontId="1" type="noConversion"/>
  </si>
  <si>
    <t>Day12</t>
    <phoneticPr fontId="1" type="noConversion"/>
  </si>
  <si>
    <t>Day15</t>
    <phoneticPr fontId="1" type="noConversion"/>
  </si>
  <si>
    <t>For graphic plotting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176"/>
  <sheetViews>
    <sheetView tabSelected="1" workbookViewId="0">
      <selection activeCell="F7" sqref="F7"/>
    </sheetView>
  </sheetViews>
  <sheetFormatPr defaultRowHeight="13.5"/>
  <cols>
    <col min="1" max="1" width="13.625" customWidth="1"/>
    <col min="2" max="2" width="7.875" customWidth="1"/>
    <col min="3" max="3" width="8.25" customWidth="1"/>
    <col min="4" max="4" width="8.5" customWidth="1"/>
    <col min="5" max="5" width="9" customWidth="1"/>
  </cols>
  <sheetData>
    <row r="2" spans="1:23">
      <c r="A2" s="1" t="s">
        <v>0</v>
      </c>
      <c r="J2" t="s">
        <v>22</v>
      </c>
    </row>
    <row r="3" spans="1:23" ht="15.75">
      <c r="A3" s="2" t="s">
        <v>9</v>
      </c>
      <c r="J3" t="s">
        <v>8</v>
      </c>
      <c r="K3" s="1" t="s">
        <v>0</v>
      </c>
      <c r="L3" s="1"/>
      <c r="M3" s="1" t="s">
        <v>14</v>
      </c>
      <c r="O3" s="1" t="s">
        <v>1</v>
      </c>
      <c r="Q3" s="1" t="s">
        <v>2</v>
      </c>
    </row>
    <row r="4" spans="1:23">
      <c r="A4" t="s">
        <v>10</v>
      </c>
      <c r="B4">
        <v>0</v>
      </c>
      <c r="C4">
        <v>3</v>
      </c>
      <c r="D4">
        <v>6</v>
      </c>
      <c r="E4">
        <v>9</v>
      </c>
      <c r="F4">
        <v>12</v>
      </c>
      <c r="G4">
        <v>15</v>
      </c>
      <c r="J4">
        <v>0</v>
      </c>
      <c r="K4">
        <v>20</v>
      </c>
      <c r="L4">
        <v>0</v>
      </c>
      <c r="M4">
        <v>20</v>
      </c>
      <c r="N4">
        <v>0</v>
      </c>
      <c r="O4">
        <v>20</v>
      </c>
      <c r="P4">
        <v>0</v>
      </c>
      <c r="Q4">
        <v>20</v>
      </c>
      <c r="R4">
        <v>0</v>
      </c>
      <c r="U4" s="3"/>
      <c r="W4" s="3"/>
    </row>
    <row r="5" spans="1:23">
      <c r="A5" t="s">
        <v>5</v>
      </c>
      <c r="B5">
        <v>20</v>
      </c>
      <c r="C5">
        <v>30</v>
      </c>
      <c r="D5">
        <v>60</v>
      </c>
      <c r="E5">
        <v>89</v>
      </c>
      <c r="F5">
        <v>110</v>
      </c>
      <c r="G5">
        <v>130</v>
      </c>
      <c r="J5">
        <v>3</v>
      </c>
      <c r="K5">
        <v>32.466666666666669</v>
      </c>
      <c r="L5">
        <v>2.6689573494781107</v>
      </c>
      <c r="M5">
        <v>14.133333333333333</v>
      </c>
      <c r="N5">
        <v>0.9018499505645784</v>
      </c>
      <c r="O5">
        <v>22.666666666666668</v>
      </c>
      <c r="P5">
        <v>2.3860706890897814</v>
      </c>
      <c r="Q5">
        <v>28.866666666666664</v>
      </c>
      <c r="R5">
        <v>2.1361959960016552</v>
      </c>
    </row>
    <row r="6" spans="1:23">
      <c r="A6" t="s">
        <v>6</v>
      </c>
      <c r="B6">
        <v>20</v>
      </c>
      <c r="C6">
        <v>35.299999999999997</v>
      </c>
      <c r="D6">
        <v>67.3</v>
      </c>
      <c r="E6">
        <v>87.4</v>
      </c>
      <c r="F6">
        <v>106.8</v>
      </c>
      <c r="G6">
        <v>126.7</v>
      </c>
      <c r="J6">
        <v>6</v>
      </c>
      <c r="K6">
        <v>64.266666666666666</v>
      </c>
      <c r="L6">
        <v>3.8030689361794559</v>
      </c>
      <c r="M6">
        <v>22.066666666666666</v>
      </c>
      <c r="N6">
        <v>1.2897028081434827</v>
      </c>
      <c r="O6">
        <v>34.6</v>
      </c>
      <c r="P6">
        <v>2.5059928172283734</v>
      </c>
      <c r="Q6">
        <v>46.633333333333326</v>
      </c>
      <c r="R6">
        <v>4.2335957923890817</v>
      </c>
    </row>
    <row r="7" spans="1:23">
      <c r="A7" t="s">
        <v>7</v>
      </c>
      <c r="B7">
        <v>20</v>
      </c>
      <c r="C7">
        <v>32.1</v>
      </c>
      <c r="D7">
        <v>65.5</v>
      </c>
      <c r="E7">
        <v>82.6</v>
      </c>
      <c r="F7">
        <v>106.5</v>
      </c>
      <c r="G7">
        <v>125.7</v>
      </c>
      <c r="J7">
        <v>9</v>
      </c>
      <c r="K7">
        <v>86.333333333333329</v>
      </c>
      <c r="L7">
        <v>3.3306655991459362</v>
      </c>
      <c r="M7">
        <v>35.300000000000004</v>
      </c>
      <c r="N7">
        <v>2.6962937525425072</v>
      </c>
      <c r="O7">
        <v>47.4</v>
      </c>
      <c r="P7">
        <v>2.163330765278566</v>
      </c>
      <c r="Q7">
        <v>57.866666666666667</v>
      </c>
      <c r="R7">
        <v>1.6921386861994425</v>
      </c>
    </row>
    <row r="8" spans="1:23">
      <c r="A8" t="s">
        <v>3</v>
      </c>
      <c r="B8">
        <f>AVERAGE(B5:B7)</f>
        <v>20</v>
      </c>
      <c r="C8">
        <f>AVERAGE(C5:C7)</f>
        <v>32.466666666666669</v>
      </c>
      <c r="D8">
        <f>AVERAGE(D5:D7)</f>
        <v>64.266666666666666</v>
      </c>
      <c r="E8">
        <f>AVERAGE(E5:E7)</f>
        <v>86.333333333333329</v>
      </c>
      <c r="F8">
        <f t="shared" ref="F8:G8" si="0">AVERAGE(F5:F7)</f>
        <v>107.76666666666667</v>
      </c>
      <c r="G8">
        <f t="shared" si="0"/>
        <v>127.46666666666665</v>
      </c>
      <c r="J8">
        <v>12</v>
      </c>
      <c r="K8">
        <v>107.76666666666667</v>
      </c>
      <c r="L8">
        <v>1.9399312702590197</v>
      </c>
      <c r="M8">
        <v>42.133333333333333</v>
      </c>
      <c r="N8">
        <v>1.8475208614068237</v>
      </c>
      <c r="O8">
        <v>67.366666666666674</v>
      </c>
      <c r="P8">
        <v>5.1636550362443892</v>
      </c>
      <c r="Q8">
        <v>64.466666666666669</v>
      </c>
      <c r="R8">
        <v>3.1390019645314906</v>
      </c>
    </row>
    <row r="9" spans="1:23">
      <c r="A9" t="s">
        <v>4</v>
      </c>
      <c r="B9">
        <f>STDEV(B5:B7)</f>
        <v>0</v>
      </c>
      <c r="C9">
        <f>STDEV(C5:C7)</f>
        <v>2.6689573494781107</v>
      </c>
      <c r="D9">
        <f>STDEV(D5:D7)</f>
        <v>3.8030689361794559</v>
      </c>
      <c r="E9">
        <f>STDEV(E5:E7)</f>
        <v>3.3306655991459362</v>
      </c>
      <c r="F9">
        <f t="shared" ref="F9:G9" si="1">STDEV(F5:F7)</f>
        <v>1.9399312702590197</v>
      </c>
      <c r="G9">
        <f t="shared" si="1"/>
        <v>2.2501851775662729</v>
      </c>
      <c r="J9">
        <v>15</v>
      </c>
      <c r="K9">
        <v>127.46666666666665</v>
      </c>
      <c r="L9">
        <v>2.2501851775662729</v>
      </c>
      <c r="M9">
        <v>50.566666666666663</v>
      </c>
      <c r="N9">
        <v>2.0108041509142494</v>
      </c>
      <c r="O9">
        <v>87.399999999999991</v>
      </c>
      <c r="P9">
        <v>3.1432467291005044</v>
      </c>
      <c r="Q9">
        <v>83.266666666666666</v>
      </c>
      <c r="R9">
        <v>4.7003545965525131</v>
      </c>
    </row>
    <row r="11" spans="1:23">
      <c r="A11" s="1" t="s">
        <v>14</v>
      </c>
    </row>
    <row r="12" spans="1:23" ht="15.75">
      <c r="A12" s="2" t="s">
        <v>9</v>
      </c>
    </row>
    <row r="13" spans="1:23">
      <c r="A13" t="s">
        <v>10</v>
      </c>
      <c r="B13">
        <v>0</v>
      </c>
      <c r="C13">
        <v>3</v>
      </c>
      <c r="D13">
        <v>6</v>
      </c>
      <c r="E13">
        <v>9</v>
      </c>
      <c r="F13">
        <v>12</v>
      </c>
      <c r="G13">
        <v>15</v>
      </c>
      <c r="J13" t="s">
        <v>12</v>
      </c>
      <c r="L13" s="1" t="s">
        <v>11</v>
      </c>
      <c r="M13" s="1" t="s">
        <v>18</v>
      </c>
      <c r="N13" s="1" t="s">
        <v>19</v>
      </c>
      <c r="O13" s="1" t="s">
        <v>20</v>
      </c>
      <c r="P13" s="1" t="s">
        <v>21</v>
      </c>
    </row>
    <row r="14" spans="1:23">
      <c r="A14" t="s">
        <v>5</v>
      </c>
      <c r="B14">
        <v>20</v>
      </c>
      <c r="C14">
        <v>15</v>
      </c>
      <c r="D14">
        <v>21</v>
      </c>
      <c r="E14">
        <v>34</v>
      </c>
      <c r="F14">
        <v>40</v>
      </c>
      <c r="G14">
        <v>50</v>
      </c>
      <c r="J14" s="1" t="s">
        <v>13</v>
      </c>
      <c r="K14">
        <v>0</v>
      </c>
      <c r="L14">
        <v>30</v>
      </c>
      <c r="M14">
        <v>60</v>
      </c>
      <c r="N14">
        <v>89</v>
      </c>
      <c r="O14">
        <v>110</v>
      </c>
      <c r="P14">
        <v>130</v>
      </c>
    </row>
    <row r="15" spans="1:23">
      <c r="A15" t="s">
        <v>6</v>
      </c>
      <c r="B15">
        <v>20</v>
      </c>
      <c r="C15">
        <v>14.2</v>
      </c>
      <c r="D15">
        <v>23.5</v>
      </c>
      <c r="E15">
        <v>38.4</v>
      </c>
      <c r="F15">
        <v>43.2</v>
      </c>
      <c r="G15">
        <v>52.8</v>
      </c>
      <c r="J15" s="1"/>
      <c r="K15">
        <v>0</v>
      </c>
      <c r="L15">
        <v>35.299999999999997</v>
      </c>
      <c r="M15">
        <v>67.3</v>
      </c>
      <c r="N15">
        <v>87.4</v>
      </c>
      <c r="O15">
        <v>106.8</v>
      </c>
      <c r="P15">
        <v>126.7</v>
      </c>
    </row>
    <row r="16" spans="1:23">
      <c r="A16" t="s">
        <v>7</v>
      </c>
      <c r="B16">
        <v>20</v>
      </c>
      <c r="C16">
        <v>13.2</v>
      </c>
      <c r="D16">
        <v>21.7</v>
      </c>
      <c r="E16">
        <v>33.5</v>
      </c>
      <c r="F16">
        <v>43.2</v>
      </c>
      <c r="G16">
        <v>48.9</v>
      </c>
      <c r="J16" s="1"/>
      <c r="K16">
        <v>0</v>
      </c>
      <c r="L16">
        <v>32.1</v>
      </c>
      <c r="M16">
        <v>65.5</v>
      </c>
      <c r="N16">
        <v>82.6</v>
      </c>
      <c r="O16">
        <v>106.5</v>
      </c>
      <c r="P16">
        <v>125.7</v>
      </c>
    </row>
    <row r="17" spans="1:16">
      <c r="A17" t="s">
        <v>3</v>
      </c>
      <c r="B17">
        <f>AVERAGE(B14:B16)</f>
        <v>20</v>
      </c>
      <c r="C17">
        <f>AVERAGE(C14:C16)</f>
        <v>14.133333333333333</v>
      </c>
      <c r="D17">
        <f>AVERAGE(D14:D16)</f>
        <v>22.066666666666666</v>
      </c>
      <c r="E17">
        <f>AVERAGE(E14:E16)</f>
        <v>35.300000000000004</v>
      </c>
      <c r="F17">
        <f t="shared" ref="F17:G17" si="2">AVERAGE(F14:F16)</f>
        <v>42.133333333333333</v>
      </c>
      <c r="G17">
        <f t="shared" si="2"/>
        <v>50.566666666666663</v>
      </c>
      <c r="J17" s="1" t="s">
        <v>15</v>
      </c>
      <c r="K17">
        <v>1</v>
      </c>
      <c r="L17">
        <v>15</v>
      </c>
      <c r="M17">
        <v>21</v>
      </c>
      <c r="N17">
        <v>34</v>
      </c>
      <c r="O17">
        <v>40</v>
      </c>
      <c r="P17">
        <v>50</v>
      </c>
    </row>
    <row r="18" spans="1:16">
      <c r="A18" t="s">
        <v>4</v>
      </c>
      <c r="B18">
        <f>STDEV(B14:B16)</f>
        <v>0</v>
      </c>
      <c r="C18">
        <f>STDEV(C14:C16)</f>
        <v>0.9018499505645784</v>
      </c>
      <c r="D18">
        <f>STDEV(D14:D16)</f>
        <v>1.2897028081434827</v>
      </c>
      <c r="E18">
        <f>STDEV(E14:E16)</f>
        <v>2.6962937525425072</v>
      </c>
      <c r="F18">
        <f t="shared" ref="F18:G18" si="3">STDEV(F14:F16)</f>
        <v>1.8475208614068237</v>
      </c>
      <c r="G18">
        <f t="shared" si="3"/>
        <v>2.0108041509142494</v>
      </c>
      <c r="J18" s="1"/>
      <c r="K18">
        <v>1</v>
      </c>
      <c r="L18">
        <v>14.2</v>
      </c>
      <c r="M18">
        <v>23.5</v>
      </c>
      <c r="N18">
        <v>38.4</v>
      </c>
      <c r="O18">
        <v>43.2</v>
      </c>
      <c r="P18">
        <v>52.8</v>
      </c>
    </row>
    <row r="19" spans="1:16">
      <c r="J19" s="1"/>
      <c r="K19">
        <v>1</v>
      </c>
      <c r="L19">
        <v>13.2</v>
      </c>
      <c r="M19">
        <v>21.7</v>
      </c>
      <c r="N19">
        <v>33.5</v>
      </c>
      <c r="O19">
        <v>43.2</v>
      </c>
      <c r="P19">
        <v>48.9</v>
      </c>
    </row>
    <row r="20" spans="1:16">
      <c r="A20" s="1" t="s">
        <v>1</v>
      </c>
      <c r="J20" s="1" t="s">
        <v>16</v>
      </c>
      <c r="K20">
        <v>2</v>
      </c>
      <c r="L20">
        <v>21</v>
      </c>
      <c r="M20">
        <v>32</v>
      </c>
      <c r="N20">
        <v>45</v>
      </c>
      <c r="O20">
        <v>62</v>
      </c>
      <c r="P20">
        <v>84</v>
      </c>
    </row>
    <row r="21" spans="1:16" ht="15.75">
      <c r="A21" s="2" t="s">
        <v>9</v>
      </c>
      <c r="J21" s="1"/>
      <c r="K21">
        <v>2</v>
      </c>
      <c r="L21">
        <v>21.6</v>
      </c>
      <c r="M21">
        <v>34.799999999999997</v>
      </c>
      <c r="N21">
        <v>49.2</v>
      </c>
      <c r="O21">
        <v>67.8</v>
      </c>
      <c r="P21">
        <v>88</v>
      </c>
    </row>
    <row r="22" spans="1:16">
      <c r="A22" t="s">
        <v>10</v>
      </c>
      <c r="B22">
        <v>0</v>
      </c>
      <c r="C22">
        <v>3</v>
      </c>
      <c r="D22">
        <v>6</v>
      </c>
      <c r="E22">
        <v>9</v>
      </c>
      <c r="F22">
        <v>12</v>
      </c>
      <c r="G22">
        <v>15</v>
      </c>
      <c r="J22" s="1"/>
      <c r="K22">
        <v>2</v>
      </c>
      <c r="L22">
        <v>25.4</v>
      </c>
      <c r="M22">
        <v>37</v>
      </c>
      <c r="N22">
        <v>48</v>
      </c>
      <c r="O22">
        <v>72.3</v>
      </c>
      <c r="P22">
        <v>90.2</v>
      </c>
    </row>
    <row r="23" spans="1:16">
      <c r="A23" t="s">
        <v>5</v>
      </c>
      <c r="B23">
        <v>20</v>
      </c>
      <c r="C23">
        <v>21</v>
      </c>
      <c r="D23">
        <v>32</v>
      </c>
      <c r="E23">
        <v>45</v>
      </c>
      <c r="F23">
        <v>62</v>
      </c>
      <c r="G23">
        <v>84</v>
      </c>
      <c r="J23" s="1" t="s">
        <v>17</v>
      </c>
      <c r="K23">
        <v>3</v>
      </c>
      <c r="L23">
        <v>28</v>
      </c>
      <c r="M23">
        <v>42</v>
      </c>
      <c r="N23">
        <v>56</v>
      </c>
      <c r="O23">
        <v>62</v>
      </c>
      <c r="P23">
        <v>88</v>
      </c>
    </row>
    <row r="24" spans="1:16">
      <c r="A24" t="s">
        <v>6</v>
      </c>
      <c r="B24">
        <v>20</v>
      </c>
      <c r="C24">
        <v>21.6</v>
      </c>
      <c r="D24">
        <v>34.799999999999997</v>
      </c>
      <c r="E24">
        <v>49.2</v>
      </c>
      <c r="F24">
        <v>67.8</v>
      </c>
      <c r="G24">
        <v>88</v>
      </c>
      <c r="K24">
        <v>3</v>
      </c>
      <c r="L24">
        <v>27.3</v>
      </c>
      <c r="M24">
        <v>47.6</v>
      </c>
      <c r="N24">
        <v>58.3</v>
      </c>
      <c r="O24">
        <v>63.4</v>
      </c>
      <c r="P24">
        <v>78.599999999999994</v>
      </c>
    </row>
    <row r="25" spans="1:16">
      <c r="A25" t="s">
        <v>7</v>
      </c>
      <c r="B25">
        <v>20</v>
      </c>
      <c r="C25">
        <v>25.4</v>
      </c>
      <c r="D25">
        <v>37</v>
      </c>
      <c r="E25">
        <v>48</v>
      </c>
      <c r="F25">
        <v>72.3</v>
      </c>
      <c r="G25">
        <v>90.2</v>
      </c>
      <c r="K25">
        <v>3</v>
      </c>
      <c r="L25">
        <v>31.3</v>
      </c>
      <c r="M25">
        <v>50.3</v>
      </c>
      <c r="N25">
        <v>59.3</v>
      </c>
      <c r="O25">
        <v>68</v>
      </c>
      <c r="P25">
        <v>83.2</v>
      </c>
    </row>
    <row r="26" spans="1:16">
      <c r="A26" t="s">
        <v>3</v>
      </c>
      <c r="B26">
        <f>AVERAGE(B23:B25)</f>
        <v>20</v>
      </c>
      <c r="C26">
        <f>AVERAGE(C23:C25)</f>
        <v>22.666666666666668</v>
      </c>
      <c r="D26">
        <f>AVERAGE(D23:D25)</f>
        <v>34.6</v>
      </c>
      <c r="E26">
        <f>AVERAGE(E23:E25)</f>
        <v>47.4</v>
      </c>
      <c r="F26">
        <f t="shared" ref="F26:G26" si="4">AVERAGE(F23:F25)</f>
        <v>67.366666666666674</v>
      </c>
      <c r="G26">
        <f t="shared" si="4"/>
        <v>87.399999999999991</v>
      </c>
    </row>
    <row r="27" spans="1:16">
      <c r="A27" t="s">
        <v>4</v>
      </c>
      <c r="B27">
        <f>STDEV(B23:B25)</f>
        <v>0</v>
      </c>
      <c r="C27">
        <f>STDEV(C23:C25)</f>
        <v>2.3860706890897814</v>
      </c>
      <c r="D27">
        <f>STDEV(D23:D25)</f>
        <v>2.5059928172283734</v>
      </c>
      <c r="E27">
        <f>STDEV(E23:E25)</f>
        <v>2.163330765278566</v>
      </c>
      <c r="F27">
        <f t="shared" ref="F27:G27" si="5">STDEV(F23:F25)</f>
        <v>5.1636550362443892</v>
      </c>
      <c r="G27">
        <f t="shared" si="5"/>
        <v>3.1432467291005044</v>
      </c>
    </row>
    <row r="29" spans="1:16">
      <c r="A29" s="1" t="s">
        <v>2</v>
      </c>
    </row>
    <row r="30" spans="1:16" ht="15.75">
      <c r="A30" s="2" t="s">
        <v>9</v>
      </c>
    </row>
    <row r="31" spans="1:16">
      <c r="A31" t="s">
        <v>10</v>
      </c>
      <c r="B31">
        <v>0</v>
      </c>
      <c r="C31">
        <v>3</v>
      </c>
      <c r="D31">
        <v>6</v>
      </c>
      <c r="E31">
        <v>9</v>
      </c>
      <c r="F31">
        <v>12</v>
      </c>
      <c r="G31">
        <v>15</v>
      </c>
    </row>
    <row r="32" spans="1:16">
      <c r="A32" t="s">
        <v>5</v>
      </c>
      <c r="B32">
        <v>20</v>
      </c>
      <c r="C32">
        <v>28</v>
      </c>
      <c r="D32">
        <v>42</v>
      </c>
      <c r="E32">
        <v>56</v>
      </c>
      <c r="F32">
        <v>62</v>
      </c>
      <c r="G32">
        <v>88</v>
      </c>
    </row>
    <row r="33" spans="1:7">
      <c r="A33" t="s">
        <v>6</v>
      </c>
      <c r="B33">
        <v>20</v>
      </c>
      <c r="C33">
        <v>27.3</v>
      </c>
      <c r="D33">
        <v>47.6</v>
      </c>
      <c r="E33">
        <v>58.3</v>
      </c>
      <c r="F33">
        <v>63.4</v>
      </c>
      <c r="G33">
        <v>78.599999999999994</v>
      </c>
    </row>
    <row r="34" spans="1:7">
      <c r="A34" t="s">
        <v>7</v>
      </c>
      <c r="B34">
        <v>20</v>
      </c>
      <c r="C34">
        <v>31.3</v>
      </c>
      <c r="D34">
        <v>50.3</v>
      </c>
      <c r="E34">
        <v>59.3</v>
      </c>
      <c r="F34">
        <v>68</v>
      </c>
      <c r="G34">
        <v>83.2</v>
      </c>
    </row>
    <row r="35" spans="1:7">
      <c r="A35" t="s">
        <v>3</v>
      </c>
      <c r="B35">
        <f>AVERAGE(B32:B34)</f>
        <v>20</v>
      </c>
      <c r="C35">
        <f>AVERAGE(C32:C34)</f>
        <v>28.866666666666664</v>
      </c>
      <c r="D35">
        <f>AVERAGE(D32:D34)</f>
        <v>46.633333333333326</v>
      </c>
      <c r="E35">
        <f>AVERAGE(E32:E34)</f>
        <v>57.866666666666667</v>
      </c>
      <c r="F35">
        <f t="shared" ref="F35:G35" si="6">AVERAGE(F32:F34)</f>
        <v>64.466666666666669</v>
      </c>
      <c r="G35">
        <f t="shared" si="6"/>
        <v>83.266666666666666</v>
      </c>
    </row>
    <row r="36" spans="1:7">
      <c r="A36" t="s">
        <v>4</v>
      </c>
      <c r="B36">
        <f>STDEV(B32:B34)</f>
        <v>0</v>
      </c>
      <c r="C36">
        <f>STDEV(C32:C34)</f>
        <v>2.1361959960016552</v>
      </c>
      <c r="D36">
        <f>STDEV(D32:D34)</f>
        <v>4.2335957923890817</v>
      </c>
      <c r="E36">
        <f>STDEV(E32:E34)</f>
        <v>1.6921386861994425</v>
      </c>
      <c r="F36">
        <f t="shared" ref="F36:G36" si="7">STDEV(F32:F34)</f>
        <v>3.1390019645314906</v>
      </c>
      <c r="G36">
        <f t="shared" si="7"/>
        <v>4.7003545965525131</v>
      </c>
    </row>
    <row r="39" spans="1:7">
      <c r="A39" s="3"/>
    </row>
    <row r="48" spans="1:7">
      <c r="A48" s="1"/>
    </row>
    <row r="49" spans="1:23" ht="15.75">
      <c r="A49" s="2"/>
      <c r="L49" s="1"/>
    </row>
    <row r="50" spans="1:23">
      <c r="U50" s="3"/>
      <c r="W50" s="3"/>
    </row>
    <row r="78" spans="1:1">
      <c r="A78" s="3"/>
    </row>
    <row r="85" spans="1:23">
      <c r="A85" s="3"/>
    </row>
    <row r="93" spans="1:23">
      <c r="A93" s="1"/>
      <c r="L93" s="1"/>
    </row>
    <row r="94" spans="1:23" ht="15.75">
      <c r="A94" s="2"/>
      <c r="U94" s="3"/>
      <c r="W94" s="3"/>
    </row>
    <row r="123" spans="1:1">
      <c r="A123" s="3"/>
    </row>
    <row r="130" spans="1:23">
      <c r="A130" s="3"/>
    </row>
    <row r="139" spans="1:23">
      <c r="A139" s="1"/>
    </row>
    <row r="140" spans="1:23" ht="15.75">
      <c r="A140" s="2"/>
      <c r="L140" s="1"/>
    </row>
    <row r="141" spans="1:23">
      <c r="U141" s="3"/>
      <c r="W141" s="3"/>
    </row>
    <row r="169" spans="1:1">
      <c r="A169" s="3"/>
    </row>
    <row r="176" spans="1:1">
      <c r="A176" s="3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8-06T13:41:08Z</dcterms:modified>
</cp:coreProperties>
</file>